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Quality of Sequences Reads</t>
  </si>
  <si>
    <t xml:space="preserve">Panel</t>
  </si>
  <si>
    <t xml:space="preserve">Bases all amplicons (Target Bases)</t>
  </si>
  <si>
    <t xml:space="preserve">Number of Bases at Q0</t>
  </si>
  <si>
    <t xml:space="preserve">Number of Bases at Q17</t>
  </si>
  <si>
    <t xml:space="preserve">Mean Read Length at Q0</t>
  </si>
  <si>
    <t xml:space="preserve">Mean Read Length at Q17</t>
  </si>
  <si>
    <t xml:space="preserve">Number of Reads at Q0</t>
  </si>
  <si>
    <t xml:space="preserve">Number of Reads at Q17</t>
  </si>
  <si>
    <t xml:space="preserve">Depth (Q0)</t>
  </si>
  <si>
    <t xml:space="preserve">Depth (Q17)</t>
  </si>
  <si>
    <t xml:space="preserve">DYSMORPH-DYSPLASIA</t>
  </si>
  <si>
    <t xml:space="preserve">NEURO</t>
  </si>
  <si>
    <t xml:space="preserve">RENAL</t>
  </si>
  <si>
    <t xml:space="preserve">ENDOCRINE</t>
  </si>
  <si>
    <t xml:space="preserve">DEAFNESS</t>
  </si>
  <si>
    <t xml:space="preserve">PID</t>
  </si>
  <si>
    <t xml:space="preserve">HEME</t>
  </si>
  <si>
    <t xml:space="preserve">DERM</t>
  </si>
  <si>
    <t xml:space="preserve">IEM</t>
  </si>
  <si>
    <t xml:space="preserve">GI</t>
  </si>
  <si>
    <t xml:space="preserve">PULMONARY</t>
  </si>
  <si>
    <t xml:space="preserve">VISION</t>
  </si>
  <si>
    <t xml:space="preserve">CARDIOVASCUL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4.65" zeroHeight="false" outlineLevelRow="0" outlineLevelCol="0"/>
  <cols>
    <col collapsed="false" customWidth="true" hidden="false" outlineLevel="0" max="1" min="1" style="0" width="27.11"/>
    <col collapsed="false" customWidth="true" hidden="false" outlineLevel="0" max="2" min="2" style="0" width="32.68"/>
    <col collapsed="false" customWidth="true" hidden="false" outlineLevel="0" max="3" min="3" style="0" width="26.13"/>
    <col collapsed="false" customWidth="true" hidden="false" outlineLevel="0" max="4" min="4" style="0" width="25.3"/>
    <col collapsed="false" customWidth="true" hidden="false" outlineLevel="0" max="5" min="5" style="0" width="25.85"/>
    <col collapsed="false" customWidth="true" hidden="false" outlineLevel="0" max="6" min="6" style="0" width="25.72"/>
    <col collapsed="false" customWidth="true" hidden="false" outlineLevel="0" max="7" min="7" style="0" width="21.12"/>
    <col collapsed="false" customWidth="true" hidden="false" outlineLevel="0" max="8" min="8" style="0" width="23.35"/>
  </cols>
  <sheetData>
    <row r="1" customFormat="false" ht="14.6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6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2" t="s">
        <v>9</v>
      </c>
      <c r="J2" s="2" t="s">
        <v>10</v>
      </c>
    </row>
    <row r="3" customFormat="false" ht="14.65" hidden="false" customHeight="false" outlineLevel="0" collapsed="false">
      <c r="A3" s="4" t="s">
        <v>11</v>
      </c>
      <c r="B3" s="5" t="n">
        <v>1755369</v>
      </c>
      <c r="C3" s="5" t="n">
        <v>470600000</v>
      </c>
      <c r="D3" s="5" t="n">
        <v>444900000</v>
      </c>
      <c r="E3" s="5" t="n">
        <v>171.7</v>
      </c>
      <c r="F3" s="5" t="n">
        <v>162.3</v>
      </c>
      <c r="G3" s="5" t="n">
        <v>2738706</v>
      </c>
      <c r="H3" s="5" t="n">
        <v>2738706</v>
      </c>
      <c r="I3" s="6" t="n">
        <f aca="false">ROUNDUP(C3/B3,0)</f>
        <v>269</v>
      </c>
      <c r="J3" s="6" t="n">
        <f aca="false">ROUNDUP(D3/B3,0)</f>
        <v>254</v>
      </c>
    </row>
    <row r="4" customFormat="false" ht="14.65" hidden="false" customHeight="false" outlineLevel="0" collapsed="false">
      <c r="A4" s="4" t="s">
        <v>12</v>
      </c>
      <c r="B4" s="5" t="n">
        <v>3569623</v>
      </c>
      <c r="C4" s="5" t="n">
        <v>621800000</v>
      </c>
      <c r="D4" s="5" t="n">
        <v>591000000</v>
      </c>
      <c r="E4" s="5" t="n">
        <v>174.7</v>
      </c>
      <c r="F4" s="5" t="n">
        <v>166.1</v>
      </c>
      <c r="G4" s="5" t="n">
        <v>3538520</v>
      </c>
      <c r="H4" s="5" t="n">
        <v>3538520</v>
      </c>
      <c r="I4" s="6" t="n">
        <f aca="false">ROUNDUP(C4/B4,0)</f>
        <v>175</v>
      </c>
      <c r="J4" s="6" t="n">
        <f aca="false">ROUNDUP(D4/B4,0)</f>
        <v>166</v>
      </c>
    </row>
    <row r="5" customFormat="false" ht="14.65" hidden="false" customHeight="false" outlineLevel="0" collapsed="false">
      <c r="A5" s="4" t="s">
        <v>13</v>
      </c>
      <c r="B5" s="5" t="n">
        <v>519159</v>
      </c>
      <c r="C5" s="5" t="n">
        <v>501000000</v>
      </c>
      <c r="D5" s="5" t="n">
        <v>473200000</v>
      </c>
      <c r="E5" s="5" t="n">
        <v>169.5</v>
      </c>
      <c r="F5" s="5" t="n">
        <v>159.9</v>
      </c>
      <c r="G5" s="5" t="n">
        <v>2940428</v>
      </c>
      <c r="H5" s="5" t="n">
        <v>2940428</v>
      </c>
      <c r="I5" s="6" t="n">
        <f aca="false">ROUNDUP(C5/B5,0)</f>
        <v>966</v>
      </c>
      <c r="J5" s="6" t="n">
        <f aca="false">ROUNDUP(D5/B5,0)</f>
        <v>912</v>
      </c>
    </row>
    <row r="6" customFormat="false" ht="14.65" hidden="false" customHeight="false" outlineLevel="0" collapsed="false">
      <c r="A6" s="4" t="s">
        <v>14</v>
      </c>
      <c r="B6" s="5" t="n">
        <v>1109613</v>
      </c>
      <c r="C6" s="5" t="n">
        <v>477400000</v>
      </c>
      <c r="D6" s="5" t="n">
        <v>451500000</v>
      </c>
      <c r="E6" s="5" t="n">
        <v>171.7</v>
      </c>
      <c r="F6" s="5" t="n">
        <v>162</v>
      </c>
      <c r="G6" s="5" t="n">
        <v>2760417</v>
      </c>
      <c r="H6" s="5" t="n">
        <v>2760417</v>
      </c>
      <c r="I6" s="6" t="n">
        <f aca="false">ROUNDUP(C6/B6,0)</f>
        <v>431</v>
      </c>
      <c r="J6" s="6" t="n">
        <f aca="false">ROUNDUP(D6/B6,0)</f>
        <v>407</v>
      </c>
    </row>
    <row r="7" customFormat="false" ht="14.65" hidden="false" customHeight="false" outlineLevel="0" collapsed="false">
      <c r="A7" s="4" t="s">
        <v>15</v>
      </c>
      <c r="B7" s="5" t="n">
        <v>674314</v>
      </c>
      <c r="C7" s="5" t="n">
        <v>381200000</v>
      </c>
      <c r="D7" s="5" t="n">
        <v>361200000</v>
      </c>
      <c r="E7" s="5" t="n">
        <v>168.2</v>
      </c>
      <c r="F7" s="5" t="n">
        <v>159.4</v>
      </c>
      <c r="G7" s="5" t="n">
        <v>2253096</v>
      </c>
      <c r="H7" s="5" t="n">
        <v>2253096</v>
      </c>
      <c r="I7" s="6" t="n">
        <f aca="false">ROUNDUP(C7/B7,0)</f>
        <v>566</v>
      </c>
      <c r="J7" s="6" t="n">
        <f aca="false">ROUNDUP(D7/B7,0)</f>
        <v>536</v>
      </c>
    </row>
    <row r="8" customFormat="false" ht="14.65" hidden="false" customHeight="false" outlineLevel="0" collapsed="false">
      <c r="A8" s="4" t="s">
        <v>16</v>
      </c>
      <c r="B8" s="5" t="n">
        <v>1015569</v>
      </c>
      <c r="C8" s="5" t="n">
        <v>590800000</v>
      </c>
      <c r="D8" s="5" t="n">
        <v>556300000</v>
      </c>
      <c r="E8" s="5" t="n">
        <v>167.9</v>
      </c>
      <c r="F8" s="5" t="n">
        <v>157.8</v>
      </c>
      <c r="G8" s="5" t="n">
        <v>3488807</v>
      </c>
      <c r="H8" s="5" t="n">
        <v>3488807</v>
      </c>
      <c r="I8" s="6" t="n">
        <f aca="false">ROUNDUP(C8/B8,0)</f>
        <v>582</v>
      </c>
      <c r="J8" s="6" t="n">
        <f aca="false">ROUNDUP(D8/B8,0)</f>
        <v>548</v>
      </c>
    </row>
    <row r="9" customFormat="false" ht="14.65" hidden="false" customHeight="false" outlineLevel="0" collapsed="false">
      <c r="A9" s="4" t="s">
        <v>17</v>
      </c>
      <c r="B9" s="5" t="n">
        <v>1469783</v>
      </c>
      <c r="C9" s="5" t="n">
        <v>590100000</v>
      </c>
      <c r="D9" s="5" t="n">
        <v>557300000</v>
      </c>
      <c r="E9" s="5" t="n">
        <v>174.5</v>
      </c>
      <c r="F9" s="5" t="n">
        <v>164.6</v>
      </c>
      <c r="G9" s="5" t="n">
        <v>3357279</v>
      </c>
      <c r="H9" s="5" t="n">
        <v>3357279</v>
      </c>
      <c r="I9" s="6" t="n">
        <f aca="false">ROUNDUP(C9/B9,0)</f>
        <v>402</v>
      </c>
      <c r="J9" s="6" t="n">
        <f aca="false">ROUNDUP(D9/B9,0)</f>
        <v>380</v>
      </c>
    </row>
    <row r="10" customFormat="false" ht="14.65" hidden="false" customHeight="false" outlineLevel="0" collapsed="false">
      <c r="A10" s="4" t="s">
        <v>18</v>
      </c>
      <c r="B10" s="5" t="n">
        <v>958885</v>
      </c>
      <c r="C10" s="5" t="n">
        <v>612500000</v>
      </c>
      <c r="D10" s="5" t="n">
        <v>563100000</v>
      </c>
      <c r="E10" s="5" t="n">
        <v>170.8</v>
      </c>
      <c r="F10" s="5" t="n">
        <v>161.3</v>
      </c>
      <c r="G10" s="5" t="n">
        <v>3773602</v>
      </c>
      <c r="H10" s="5" t="n">
        <v>3773602</v>
      </c>
      <c r="I10" s="6" t="n">
        <f aca="false">ROUNDUP(C10/B10,0)</f>
        <v>639</v>
      </c>
      <c r="J10" s="6" t="n">
        <f aca="false">ROUNDUP(D10/B10,0)</f>
        <v>588</v>
      </c>
    </row>
    <row r="11" customFormat="false" ht="14.65" hidden="false" customHeight="false" outlineLevel="0" collapsed="false">
      <c r="A11" s="4" t="s">
        <v>19</v>
      </c>
      <c r="B11" s="5" t="n">
        <v>1837337</v>
      </c>
      <c r="C11" s="5" t="n">
        <v>748600000</v>
      </c>
      <c r="D11" s="5" t="n">
        <v>717200000</v>
      </c>
      <c r="E11" s="5" t="n">
        <v>176.4</v>
      </c>
      <c r="F11" s="5" t="n">
        <v>169</v>
      </c>
      <c r="G11" s="5" t="n">
        <v>4227309</v>
      </c>
      <c r="H11" s="5" t="n">
        <v>4227309</v>
      </c>
      <c r="I11" s="6" t="n">
        <f aca="false">ROUNDUP(C11/B11,0)</f>
        <v>408</v>
      </c>
      <c r="J11" s="6" t="n">
        <f aca="false">ROUNDUP(D11/B11,0)</f>
        <v>391</v>
      </c>
    </row>
    <row r="12" customFormat="false" ht="14.65" hidden="false" customHeight="false" outlineLevel="0" collapsed="false">
      <c r="A12" s="4" t="s">
        <v>20</v>
      </c>
      <c r="B12" s="5" t="n">
        <v>778486</v>
      </c>
      <c r="C12" s="5" t="n">
        <v>1466000000</v>
      </c>
      <c r="D12" s="5" t="n">
        <v>1353000000</v>
      </c>
      <c r="E12" s="5" t="n">
        <v>173.8</v>
      </c>
      <c r="F12" s="5" t="n">
        <v>164.7</v>
      </c>
      <c r="G12" s="5" t="n">
        <v>9174169</v>
      </c>
      <c r="H12" s="5" t="n">
        <v>9174169</v>
      </c>
      <c r="I12" s="6" t="n">
        <f aca="false">ROUNDUP(C12/B12,0)</f>
        <v>1884</v>
      </c>
      <c r="J12" s="6" t="n">
        <f aca="false">ROUNDUP(D12/B12,0)</f>
        <v>1738</v>
      </c>
    </row>
    <row r="13" customFormat="false" ht="14.65" hidden="false" customHeight="false" outlineLevel="0" collapsed="false">
      <c r="A13" s="4" t="s">
        <v>21</v>
      </c>
      <c r="B13" s="5" t="n">
        <v>666335</v>
      </c>
      <c r="C13" s="5" t="n">
        <v>592500000</v>
      </c>
      <c r="D13" s="5" t="n">
        <v>561900000</v>
      </c>
      <c r="E13" s="5" t="n">
        <v>176.6</v>
      </c>
      <c r="F13" s="5" t="n">
        <v>167.8</v>
      </c>
      <c r="G13" s="5" t="n">
        <v>3347716</v>
      </c>
      <c r="H13" s="5" t="n">
        <v>3347716</v>
      </c>
      <c r="I13" s="6" t="n">
        <f aca="false">ROUNDUP(C13/B13,0)</f>
        <v>890</v>
      </c>
      <c r="J13" s="6" t="n">
        <f aca="false">ROUNDUP(D13/B13,0)</f>
        <v>844</v>
      </c>
    </row>
    <row r="14" customFormat="false" ht="14.65" hidden="false" customHeight="false" outlineLevel="0" collapsed="false">
      <c r="A14" s="4" t="s">
        <v>22</v>
      </c>
      <c r="B14" s="5" t="n">
        <v>1434214</v>
      </c>
      <c r="C14" s="5" t="n">
        <v>666900000</v>
      </c>
      <c r="D14" s="5" t="n">
        <v>633800000</v>
      </c>
      <c r="E14" s="5" t="n">
        <v>172.4</v>
      </c>
      <c r="F14" s="5" t="n">
        <v>163.7</v>
      </c>
      <c r="G14" s="5" t="n">
        <v>3821726</v>
      </c>
      <c r="H14" s="5" t="n">
        <v>3821726</v>
      </c>
      <c r="I14" s="6" t="n">
        <f aca="false">ROUNDUP(C14/B14,0)</f>
        <v>465</v>
      </c>
      <c r="J14" s="6" t="n">
        <f aca="false">ROUNDUP(D14/B14,0)</f>
        <v>442</v>
      </c>
    </row>
    <row r="15" customFormat="false" ht="14.65" hidden="false" customHeight="false" outlineLevel="0" collapsed="false">
      <c r="A15" s="4" t="s">
        <v>23</v>
      </c>
      <c r="B15" s="5" t="n">
        <v>2071105</v>
      </c>
      <c r="C15" s="5" t="n">
        <v>735300000</v>
      </c>
      <c r="D15" s="5" t="n">
        <v>699600000</v>
      </c>
      <c r="E15" s="5" t="n">
        <v>175</v>
      </c>
      <c r="F15" s="5" t="n">
        <v>166.5</v>
      </c>
      <c r="G15" s="5" t="n">
        <v>4175251</v>
      </c>
      <c r="H15" s="5" t="n">
        <v>4175251</v>
      </c>
      <c r="I15" s="6" t="n">
        <f aca="false">ROUNDUP(C15/B15,0)</f>
        <v>356</v>
      </c>
      <c r="J15" s="6" t="n">
        <f aca="false">ROUNDUP(D15/B15,0)</f>
        <v>338</v>
      </c>
    </row>
  </sheetData>
  <mergeCells count="1">
    <mergeCell ref="A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1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3T14:50:21Z</dcterms:created>
  <dc:creator/>
  <dc:description/>
  <dc:language>en-US</dc:language>
  <cp:lastModifiedBy/>
  <dcterms:modified xsi:type="dcterms:W3CDTF">2015-04-01T09:55:49Z</dcterms:modified>
  <cp:revision>3</cp:revision>
  <dc:subject/>
  <dc:title/>
</cp:coreProperties>
</file>